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mie Anastas\Desktop\SAGA_manuscript 2025\SAGA,ATAC_ supplementary TABLES\"/>
    </mc:Choice>
  </mc:AlternateContent>
  <bookViews>
    <workbookView xWindow="0" yWindow="0" windowWidth="23040" windowHeight="8976"/>
  </bookViews>
  <sheets>
    <sheet name="SGF29KO_histoneM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9" i="1" l="1"/>
  <c r="F59" i="1"/>
  <c r="H59" i="1" s="1"/>
  <c r="G58" i="1"/>
  <c r="F58" i="1"/>
  <c r="H58" i="1" s="1"/>
  <c r="G57" i="1"/>
  <c r="H57" i="1" s="1"/>
  <c r="F57" i="1"/>
  <c r="G56" i="1"/>
  <c r="F56" i="1"/>
  <c r="H56" i="1" s="1"/>
  <c r="H55" i="1"/>
  <c r="G55" i="1"/>
  <c r="F55" i="1"/>
  <c r="G54" i="1"/>
  <c r="F54" i="1"/>
  <c r="H54" i="1" s="1"/>
  <c r="G53" i="1"/>
  <c r="F53" i="1"/>
  <c r="H53" i="1" s="1"/>
  <c r="G52" i="1"/>
  <c r="F52" i="1"/>
  <c r="G51" i="1"/>
  <c r="F51" i="1"/>
  <c r="H51" i="1" s="1"/>
  <c r="G50" i="1"/>
  <c r="F50" i="1"/>
  <c r="H50" i="1" s="1"/>
  <c r="G49" i="1"/>
  <c r="H49" i="1" s="1"/>
  <c r="F49" i="1"/>
  <c r="G48" i="1"/>
  <c r="F48" i="1"/>
  <c r="H48" i="1" s="1"/>
  <c r="H47" i="1"/>
  <c r="G47" i="1"/>
  <c r="F47" i="1"/>
  <c r="G46" i="1"/>
  <c r="F46" i="1"/>
  <c r="H46" i="1" s="1"/>
  <c r="G45" i="1"/>
  <c r="F45" i="1"/>
  <c r="H45" i="1" s="1"/>
  <c r="G44" i="1"/>
  <c r="F44" i="1"/>
  <c r="G43" i="1"/>
  <c r="F43" i="1"/>
  <c r="H43" i="1" s="1"/>
  <c r="G42" i="1"/>
  <c r="F42" i="1"/>
  <c r="H42" i="1" s="1"/>
  <c r="G41" i="1"/>
  <c r="H41" i="1" s="1"/>
  <c r="F41" i="1"/>
  <c r="G40" i="1"/>
  <c r="F40" i="1"/>
  <c r="H40" i="1" s="1"/>
  <c r="H39" i="1"/>
  <c r="G39" i="1"/>
  <c r="F39" i="1"/>
  <c r="G38" i="1"/>
  <c r="F38" i="1"/>
  <c r="H38" i="1" s="1"/>
  <c r="G37" i="1"/>
  <c r="F37" i="1"/>
  <c r="H37" i="1" s="1"/>
  <c r="G36" i="1"/>
  <c r="F36" i="1"/>
  <c r="H36" i="1" s="1"/>
  <c r="G35" i="1"/>
  <c r="F35" i="1"/>
  <c r="H35" i="1" s="1"/>
  <c r="G34" i="1"/>
  <c r="F34" i="1"/>
  <c r="H34" i="1" s="1"/>
  <c r="G33" i="1"/>
  <c r="F33" i="1"/>
  <c r="H33" i="1" s="1"/>
  <c r="G32" i="1"/>
  <c r="F32" i="1"/>
  <c r="H32" i="1" s="1"/>
  <c r="G31" i="1"/>
  <c r="F31" i="1"/>
  <c r="H31" i="1" s="1"/>
  <c r="G30" i="1"/>
  <c r="F30" i="1"/>
  <c r="H30" i="1" s="1"/>
  <c r="G29" i="1"/>
  <c r="F29" i="1"/>
  <c r="H29" i="1" s="1"/>
  <c r="G28" i="1"/>
  <c r="F28" i="1"/>
  <c r="H28" i="1" s="1"/>
  <c r="G27" i="1"/>
  <c r="F27" i="1"/>
  <c r="H27" i="1" s="1"/>
  <c r="G26" i="1"/>
  <c r="F26" i="1"/>
  <c r="H26" i="1" s="1"/>
  <c r="G25" i="1"/>
  <c r="F25" i="1"/>
  <c r="H25" i="1" s="1"/>
  <c r="G24" i="1"/>
  <c r="F24" i="1"/>
  <c r="H24" i="1" s="1"/>
  <c r="G23" i="1"/>
  <c r="F23" i="1"/>
  <c r="H23" i="1" s="1"/>
  <c r="G22" i="1"/>
  <c r="F22" i="1"/>
  <c r="H22" i="1" s="1"/>
  <c r="Q21" i="1"/>
  <c r="P21" i="1"/>
  <c r="R21" i="1" s="1"/>
  <c r="G21" i="1"/>
  <c r="F21" i="1"/>
  <c r="H21" i="1" s="1"/>
  <c r="Q20" i="1"/>
  <c r="P20" i="1"/>
  <c r="R20" i="1" s="1"/>
  <c r="G20" i="1"/>
  <c r="H20" i="1" s="1"/>
  <c r="F20" i="1"/>
  <c r="Q19" i="1"/>
  <c r="P19" i="1"/>
  <c r="R19" i="1" s="1"/>
  <c r="H19" i="1"/>
  <c r="G19" i="1"/>
  <c r="F19" i="1"/>
  <c r="Q18" i="1"/>
  <c r="P18" i="1"/>
  <c r="R18" i="1" s="1"/>
  <c r="G18" i="1"/>
  <c r="F18" i="1"/>
  <c r="Q17" i="1"/>
  <c r="P17" i="1"/>
  <c r="R17" i="1" s="1"/>
  <c r="G17" i="1"/>
  <c r="F17" i="1"/>
  <c r="H17" i="1" s="1"/>
  <c r="Q16" i="1"/>
  <c r="P16" i="1"/>
  <c r="R16" i="1" s="1"/>
  <c r="G16" i="1"/>
  <c r="F16" i="1"/>
  <c r="H16" i="1" s="1"/>
  <c r="Q15" i="1"/>
  <c r="R15" i="1" s="1"/>
  <c r="P15" i="1"/>
  <c r="G15" i="1"/>
  <c r="F15" i="1"/>
  <c r="H15" i="1" s="1"/>
  <c r="Q14" i="1"/>
  <c r="R14" i="1" s="1"/>
  <c r="P14" i="1"/>
  <c r="G14" i="1"/>
  <c r="F14" i="1"/>
  <c r="H14" i="1" s="1"/>
  <c r="Q13" i="1"/>
  <c r="P13" i="1"/>
  <c r="G13" i="1"/>
  <c r="F13" i="1"/>
  <c r="H13" i="1" s="1"/>
  <c r="Q12" i="1"/>
  <c r="P12" i="1"/>
  <c r="G12" i="1"/>
  <c r="F12" i="1"/>
  <c r="H12" i="1" s="1"/>
  <c r="Q11" i="1"/>
  <c r="P11" i="1"/>
  <c r="G11" i="1"/>
  <c r="F11" i="1"/>
  <c r="H11" i="1" s="1"/>
  <c r="Q10" i="1"/>
  <c r="P10" i="1"/>
  <c r="R10" i="1" s="1"/>
  <c r="G10" i="1"/>
  <c r="F10" i="1"/>
  <c r="Q9" i="1"/>
  <c r="P9" i="1"/>
  <c r="G9" i="1"/>
  <c r="F9" i="1"/>
  <c r="H9" i="1" s="1"/>
  <c r="Q8" i="1"/>
  <c r="P8" i="1"/>
  <c r="R8" i="1" s="1"/>
  <c r="G8" i="1"/>
  <c r="F8" i="1"/>
  <c r="H8" i="1" s="1"/>
  <c r="Q7" i="1"/>
  <c r="P7" i="1"/>
  <c r="R7" i="1" s="1"/>
  <c r="G7" i="1"/>
  <c r="F7" i="1"/>
  <c r="Q6" i="1"/>
  <c r="P6" i="1"/>
  <c r="G6" i="1"/>
  <c r="F6" i="1"/>
  <c r="Q5" i="1"/>
  <c r="P5" i="1"/>
  <c r="R5" i="1" s="1"/>
  <c r="G5" i="1"/>
  <c r="F5" i="1"/>
  <c r="Q4" i="1"/>
  <c r="P4" i="1"/>
  <c r="R4" i="1" s="1"/>
  <c r="G4" i="1"/>
  <c r="F4" i="1"/>
  <c r="Q3" i="1"/>
  <c r="P3" i="1"/>
  <c r="R3" i="1" s="1"/>
  <c r="H3" i="1"/>
  <c r="G3" i="1"/>
  <c r="F3" i="1"/>
  <c r="H10" i="1" l="1"/>
  <c r="R6" i="1"/>
  <c r="H5" i="1"/>
  <c r="H7" i="1"/>
  <c r="R12" i="1"/>
  <c r="H18" i="1"/>
  <c r="H44" i="1"/>
  <c r="R9" i="1"/>
  <c r="H4" i="1"/>
  <c r="H6" i="1"/>
  <c r="R11" i="1"/>
  <c r="R13" i="1"/>
  <c r="H52" i="1"/>
</calcChain>
</file>

<file path=xl/sharedStrings.xml><?xml version="1.0" encoding="utf-8"?>
<sst xmlns="http://schemas.openxmlformats.org/spreadsheetml/2006/main" count="94" uniqueCount="64">
  <si>
    <t>XIIIP</t>
  </si>
  <si>
    <t>DIPG007</t>
  </si>
  <si>
    <t>Control</t>
  </si>
  <si>
    <t>SGF29</t>
  </si>
  <si>
    <t>DIPGXIIIP fold</t>
  </si>
  <si>
    <t>DIPG007 fold</t>
  </si>
  <si>
    <t>average fold</t>
  </si>
  <si>
    <t>DIPGXIIIP log2fc</t>
  </si>
  <si>
    <t>DIPG007 log2FC</t>
  </si>
  <si>
    <t>H3K9K14ac1S10ph</t>
  </si>
  <si>
    <t>H3K9ac1</t>
  </si>
  <si>
    <t>H3K9me1S10phK14ac</t>
  </si>
  <si>
    <t>H3S10ph</t>
  </si>
  <si>
    <t>H3S28ph</t>
  </si>
  <si>
    <t>H3K9K14ac2</t>
  </si>
  <si>
    <t>H3K9me1K14ac</t>
  </si>
  <si>
    <t>H3K9/K14ac1</t>
  </si>
  <si>
    <t>H3K9un</t>
  </si>
  <si>
    <t>H3K14ac1</t>
  </si>
  <si>
    <t>H4ac3</t>
  </si>
  <si>
    <t>H3K18K23ac2</t>
  </si>
  <si>
    <t>H3K9me1S10ph</t>
  </si>
  <si>
    <t>H3K27ac</t>
  </si>
  <si>
    <t>H3K23ac1</t>
  </si>
  <si>
    <t>H3K27me2K36me1</t>
  </si>
  <si>
    <t>H4ac4</t>
  </si>
  <si>
    <t>H3K27me3K36me1</t>
  </si>
  <si>
    <t>H3K18/K23ac1</t>
  </si>
  <si>
    <t>H3K9me3</t>
  </si>
  <si>
    <t>H3K9me2</t>
  </si>
  <si>
    <t>H4ac2</t>
  </si>
  <si>
    <t>H3K18ac1</t>
  </si>
  <si>
    <t>H33M27oxK36un</t>
  </si>
  <si>
    <t>H3K36me1</t>
  </si>
  <si>
    <t>H3K36me2</t>
  </si>
  <si>
    <t>H3K9me1</t>
  </si>
  <si>
    <t>H3K23me1</t>
  </si>
  <si>
    <t>H3K27un</t>
  </si>
  <si>
    <t>H4ac1</t>
  </si>
  <si>
    <t>H3K79me1</t>
  </si>
  <si>
    <t>H2AZac2</t>
  </si>
  <si>
    <t>H14K26un</t>
  </si>
  <si>
    <t>H33M27oxK36me1</t>
  </si>
  <si>
    <t>H3K4me1</t>
  </si>
  <si>
    <t>H3K4un</t>
  </si>
  <si>
    <t>H3K79un</t>
  </si>
  <si>
    <t>H3K79me2</t>
  </si>
  <si>
    <t>H2AZac1</t>
  </si>
  <si>
    <t>H3K27me1</t>
  </si>
  <si>
    <t>H2AZun</t>
  </si>
  <si>
    <t>H3K27me2</t>
  </si>
  <si>
    <t>H14K26me1</t>
  </si>
  <si>
    <t>H33M27oxK36me3</t>
  </si>
  <si>
    <t>H2AZac3</t>
  </si>
  <si>
    <t>H3K27me1K36me1</t>
  </si>
  <si>
    <t>H33M27oxK36me2</t>
  </si>
  <si>
    <t>H3K27me3</t>
  </si>
  <si>
    <t>H4un</t>
  </si>
  <si>
    <t>H3K18K23un</t>
  </si>
  <si>
    <t>H3K27me1K36me2</t>
  </si>
  <si>
    <t>H3K27me1K36me3</t>
  </si>
  <si>
    <t>H3K18me1</t>
  </si>
  <si>
    <t>H3K27me3K36me2</t>
  </si>
  <si>
    <t>H3K27me2K36m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9"/>
  <sheetViews>
    <sheetView tabSelected="1" workbookViewId="0">
      <selection activeCell="L19" sqref="L19"/>
    </sheetView>
  </sheetViews>
  <sheetFormatPr defaultRowHeight="14.4" x14ac:dyDescent="0.3"/>
  <cols>
    <col min="11" max="11" width="22.44140625" customWidth="1"/>
  </cols>
  <sheetData>
    <row r="1" spans="1:18" x14ac:dyDescent="0.3">
      <c r="B1" t="s">
        <v>0</v>
      </c>
      <c r="D1" t="s">
        <v>1</v>
      </c>
      <c r="L1" t="s">
        <v>0</v>
      </c>
      <c r="N1" t="s">
        <v>1</v>
      </c>
    </row>
    <row r="2" spans="1:18" x14ac:dyDescent="0.3">
      <c r="B2" t="s">
        <v>2</v>
      </c>
      <c r="C2" t="s">
        <v>3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L2" t="s">
        <v>2</v>
      </c>
      <c r="M2" t="s">
        <v>3</v>
      </c>
      <c r="N2" t="s">
        <v>2</v>
      </c>
      <c r="O2" t="s">
        <v>3</v>
      </c>
      <c r="P2" t="s">
        <v>7</v>
      </c>
      <c r="Q2" t="s">
        <v>8</v>
      </c>
      <c r="R2" t="s">
        <v>6</v>
      </c>
    </row>
    <row r="3" spans="1:18" x14ac:dyDescent="0.3">
      <c r="A3" t="s">
        <v>9</v>
      </c>
      <c r="B3">
        <v>7.616241454942329E-4</v>
      </c>
      <c r="C3">
        <v>1.1493363496598922E-4</v>
      </c>
      <c r="D3">
        <v>1.9007625597542249E-4</v>
      </c>
      <c r="E3">
        <v>4.3885474799697928E-5</v>
      </c>
      <c r="F3">
        <f t="shared" ref="F3:F59" si="0">C3/B3</f>
        <v>0.15090597592780691</v>
      </c>
      <c r="G3">
        <f t="shared" ref="G3:G59" si="1">E3/D3</f>
        <v>0.23088351869353146</v>
      </c>
      <c r="H3">
        <f t="shared" ref="H3:H59" si="2">AVERAGE(F3:G3)</f>
        <v>0.19089474731066919</v>
      </c>
      <c r="K3" t="s">
        <v>9</v>
      </c>
      <c r="L3">
        <v>7.616241454942329E-4</v>
      </c>
      <c r="M3">
        <v>1.1493363496598922E-4</v>
      </c>
      <c r="N3">
        <v>1.9007625597542249E-4</v>
      </c>
      <c r="O3">
        <v>4.3885474799697928E-5</v>
      </c>
      <c r="P3">
        <f>LOG((M3/L3),2)</f>
        <v>-2.7282781566788068</v>
      </c>
      <c r="Q3">
        <f>LOG((O3/N3),2)</f>
        <v>-2.1147629029262722</v>
      </c>
      <c r="R3">
        <f t="shared" ref="R3:R21" si="3">AVERAGE(P3:Q3)</f>
        <v>-2.4215205298025397</v>
      </c>
    </row>
    <row r="4" spans="1:18" x14ac:dyDescent="0.3">
      <c r="A4" t="s">
        <v>10</v>
      </c>
      <c r="B4">
        <v>2.0454122943386298E-2</v>
      </c>
      <c r="C4">
        <v>3.8458283281605525E-3</v>
      </c>
      <c r="D4">
        <v>1.0449883042095915E-2</v>
      </c>
      <c r="E4">
        <v>2.6307407422585176E-3</v>
      </c>
      <c r="F4">
        <f t="shared" si="0"/>
        <v>0.18802215762588223</v>
      </c>
      <c r="G4">
        <f t="shared" si="1"/>
        <v>0.25174834317866912</v>
      </c>
      <c r="H4">
        <f t="shared" si="2"/>
        <v>0.21988525040227569</v>
      </c>
      <c r="K4" t="s">
        <v>10</v>
      </c>
      <c r="L4">
        <v>2.0454122943386298E-2</v>
      </c>
      <c r="M4">
        <v>3.8458283281605525E-3</v>
      </c>
      <c r="N4">
        <v>1.0449883042095915E-2</v>
      </c>
      <c r="O4">
        <v>2.6307407422585176E-3</v>
      </c>
      <c r="P4">
        <f t="shared" ref="P4:P21" si="4">LOG((M4/L4),2)</f>
        <v>-2.4110254073816133</v>
      </c>
      <c r="Q4">
        <f t="shared" ref="Q4:Q21" si="5">LOG((O4/N4),2)</f>
        <v>-1.9899458113753947</v>
      </c>
      <c r="R4">
        <f t="shared" si="3"/>
        <v>-2.2004856093785041</v>
      </c>
    </row>
    <row r="5" spans="1:18" x14ac:dyDescent="0.3">
      <c r="A5" t="s">
        <v>11</v>
      </c>
      <c r="B5">
        <v>1.1645545853811005E-3</v>
      </c>
      <c r="C5">
        <v>5.6908435450771179E-4</v>
      </c>
      <c r="D5">
        <v>3.3097109291806815E-4</v>
      </c>
      <c r="E5">
        <v>7.9785204723219343E-5</v>
      </c>
      <c r="F5">
        <f t="shared" si="0"/>
        <v>0.48867125822314195</v>
      </c>
      <c r="G5">
        <f t="shared" si="1"/>
        <v>0.24106396730837806</v>
      </c>
      <c r="H5">
        <f t="shared" si="2"/>
        <v>0.36486761276576002</v>
      </c>
      <c r="K5" t="s">
        <v>11</v>
      </c>
      <c r="L5">
        <v>1.1645545853811005E-3</v>
      </c>
      <c r="M5">
        <v>5.6908435450771179E-4</v>
      </c>
      <c r="N5">
        <v>3.3097109291806815E-4</v>
      </c>
      <c r="O5">
        <v>7.9785204723219343E-5</v>
      </c>
      <c r="P5">
        <f t="shared" si="4"/>
        <v>-1.0330638416192073</v>
      </c>
      <c r="Q5">
        <f t="shared" si="5"/>
        <v>-2.0525120726090975</v>
      </c>
      <c r="R5">
        <f t="shared" si="3"/>
        <v>-1.5427879571141525</v>
      </c>
    </row>
    <row r="6" spans="1:18" x14ac:dyDescent="0.3">
      <c r="A6" t="s">
        <v>12</v>
      </c>
      <c r="B6">
        <v>9.3944862888685878E-4</v>
      </c>
      <c r="C6">
        <v>5.3494992908548189E-4</v>
      </c>
      <c r="D6">
        <v>3.9925972703747694E-4</v>
      </c>
      <c r="E6">
        <v>8.8244108357344071E-5</v>
      </c>
      <c r="F6">
        <f t="shared" si="0"/>
        <v>0.56942967676618739</v>
      </c>
      <c r="G6">
        <f t="shared" si="1"/>
        <v>0.22101930743708831</v>
      </c>
      <c r="H6">
        <f t="shared" si="2"/>
        <v>0.39522449210163785</v>
      </c>
      <c r="K6" t="s">
        <v>12</v>
      </c>
      <c r="L6">
        <v>9.3944862888685878E-4</v>
      </c>
      <c r="M6">
        <v>5.3494992908548189E-4</v>
      </c>
      <c r="N6">
        <v>3.9925972703747694E-4</v>
      </c>
      <c r="O6">
        <v>8.8244108357344071E-5</v>
      </c>
      <c r="P6">
        <f t="shared" si="4"/>
        <v>-0.8124104114178019</v>
      </c>
      <c r="Q6">
        <f t="shared" si="5"/>
        <v>-2.1777556912115608</v>
      </c>
      <c r="R6">
        <f t="shared" si="3"/>
        <v>-1.4950830513146813</v>
      </c>
    </row>
    <row r="7" spans="1:18" x14ac:dyDescent="0.3">
      <c r="A7" t="s">
        <v>13</v>
      </c>
      <c r="B7">
        <v>3.0795940723683134E-4</v>
      </c>
      <c r="C7">
        <v>2.2872048041035822E-4</v>
      </c>
      <c r="D7">
        <v>1.4193970992536543E-4</v>
      </c>
      <c r="E7">
        <v>2.9411298564692697E-5</v>
      </c>
      <c r="F7">
        <f t="shared" si="0"/>
        <v>0.74269684586859952</v>
      </c>
      <c r="G7">
        <f t="shared" si="1"/>
        <v>0.2072097975975695</v>
      </c>
      <c r="H7">
        <f t="shared" si="2"/>
        <v>0.47495332173308452</v>
      </c>
      <c r="K7" t="s">
        <v>13</v>
      </c>
      <c r="L7">
        <v>3.0795940723683134E-4</v>
      </c>
      <c r="M7">
        <v>2.2872048041035822E-4</v>
      </c>
      <c r="N7">
        <v>1.4193970992536543E-4</v>
      </c>
      <c r="O7">
        <v>2.9411298564692697E-5</v>
      </c>
      <c r="P7">
        <f t="shared" si="4"/>
        <v>-0.42915464349157134</v>
      </c>
      <c r="Q7">
        <f t="shared" si="5"/>
        <v>-2.2708358746271511</v>
      </c>
      <c r="R7">
        <f t="shared" si="3"/>
        <v>-1.3499952590593611</v>
      </c>
    </row>
    <row r="8" spans="1:18" x14ac:dyDescent="0.3">
      <c r="A8" t="s">
        <v>14</v>
      </c>
      <c r="B8">
        <v>1.2507637711664804E-2</v>
      </c>
      <c r="C8">
        <v>3.6268131683855082E-3</v>
      </c>
      <c r="D8">
        <v>1.0795552233827764E-2</v>
      </c>
      <c r="E8">
        <v>8.1062130012874104E-3</v>
      </c>
      <c r="F8">
        <f t="shared" si="0"/>
        <v>0.28996787818718878</v>
      </c>
      <c r="G8">
        <f t="shared" si="1"/>
        <v>0.75088451481774743</v>
      </c>
      <c r="H8">
        <f t="shared" si="2"/>
        <v>0.52042619650246813</v>
      </c>
      <c r="K8" t="s">
        <v>14</v>
      </c>
      <c r="L8">
        <v>1.2507637711664804E-2</v>
      </c>
      <c r="M8">
        <v>3.6268131683855082E-3</v>
      </c>
      <c r="N8">
        <v>1.0795552233827764E-2</v>
      </c>
      <c r="O8">
        <v>8.1062130012874104E-3</v>
      </c>
      <c r="P8">
        <f t="shared" si="4"/>
        <v>-1.7860350034291126</v>
      </c>
      <c r="Q8">
        <f t="shared" si="5"/>
        <v>-0.41333705493913547</v>
      </c>
      <c r="R8">
        <f t="shared" si="3"/>
        <v>-1.0996860291841239</v>
      </c>
    </row>
    <row r="9" spans="1:18" x14ac:dyDescent="0.3">
      <c r="A9" t="s">
        <v>15</v>
      </c>
      <c r="B9">
        <v>0.16002590113838269</v>
      </c>
      <c r="C9">
        <v>0.10902361539425583</v>
      </c>
      <c r="D9">
        <v>0.16671433197742042</v>
      </c>
      <c r="E9">
        <v>6.9371332154285217E-2</v>
      </c>
      <c r="F9">
        <f t="shared" si="0"/>
        <v>0.68128730798383352</v>
      </c>
      <c r="G9">
        <f t="shared" si="1"/>
        <v>0.41610898914006256</v>
      </c>
      <c r="H9">
        <f t="shared" si="2"/>
        <v>0.54869814856194798</v>
      </c>
      <c r="K9" t="s">
        <v>15</v>
      </c>
      <c r="L9">
        <v>0.16002590113838269</v>
      </c>
      <c r="M9">
        <v>0.10902361539425583</v>
      </c>
      <c r="N9">
        <v>0.16671433197742042</v>
      </c>
      <c r="O9">
        <v>6.9371332154285217E-2</v>
      </c>
      <c r="P9">
        <f t="shared" si="4"/>
        <v>-0.55366476450382218</v>
      </c>
      <c r="Q9">
        <f t="shared" si="5"/>
        <v>-1.2649666398435278</v>
      </c>
      <c r="R9">
        <f t="shared" si="3"/>
        <v>-0.90931570217367497</v>
      </c>
    </row>
    <row r="10" spans="1:18" x14ac:dyDescent="0.3">
      <c r="A10" t="s">
        <v>16</v>
      </c>
      <c r="B10">
        <v>0.171638246936023</v>
      </c>
      <c r="C10">
        <v>7.0909355274379179E-2</v>
      </c>
      <c r="D10">
        <v>0.11318199390703006</v>
      </c>
      <c r="E10">
        <v>8.1909371577974538E-2</v>
      </c>
      <c r="F10">
        <f t="shared" si="0"/>
        <v>0.41313260033942295</v>
      </c>
      <c r="G10">
        <f t="shared" si="1"/>
        <v>0.72369613531686428</v>
      </c>
      <c r="H10">
        <f t="shared" si="2"/>
        <v>0.56841436782814359</v>
      </c>
      <c r="K10" t="s">
        <v>16</v>
      </c>
      <c r="L10">
        <v>0.171638246936023</v>
      </c>
      <c r="M10">
        <v>7.0909355274379179E-2</v>
      </c>
      <c r="N10">
        <v>0.11318199390703006</v>
      </c>
      <c r="O10">
        <v>8.1909371577974538E-2</v>
      </c>
      <c r="P10">
        <f t="shared" si="4"/>
        <v>-1.2753231869753334</v>
      </c>
      <c r="Q10">
        <f t="shared" si="5"/>
        <v>-0.46654402754114321</v>
      </c>
      <c r="R10">
        <f t="shared" si="3"/>
        <v>-0.87093360725823832</v>
      </c>
    </row>
    <row r="11" spans="1:18" x14ac:dyDescent="0.3">
      <c r="A11" t="s">
        <v>16</v>
      </c>
      <c r="B11">
        <v>0.171638246936023</v>
      </c>
      <c r="C11">
        <v>7.0909355274379179E-2</v>
      </c>
      <c r="D11">
        <v>0.11318199390703004</v>
      </c>
      <c r="E11">
        <v>8.1909371577974552E-2</v>
      </c>
      <c r="F11">
        <f t="shared" si="0"/>
        <v>0.41313260033942295</v>
      </c>
      <c r="G11">
        <f t="shared" si="1"/>
        <v>0.7236961353168645</v>
      </c>
      <c r="H11">
        <f t="shared" si="2"/>
        <v>0.5684143678281437</v>
      </c>
      <c r="K11" t="s">
        <v>16</v>
      </c>
      <c r="L11">
        <v>0.171638246936023</v>
      </c>
      <c r="M11">
        <v>7.0909355274379179E-2</v>
      </c>
      <c r="N11">
        <v>0.11318199390703004</v>
      </c>
      <c r="O11">
        <v>8.1909371577974552E-2</v>
      </c>
      <c r="P11">
        <f t="shared" si="4"/>
        <v>-1.2753231869753334</v>
      </c>
      <c r="Q11">
        <f t="shared" si="5"/>
        <v>-0.46654402754114277</v>
      </c>
      <c r="R11">
        <f t="shared" si="3"/>
        <v>-0.8709336072582381</v>
      </c>
    </row>
    <row r="12" spans="1:18" x14ac:dyDescent="0.3">
      <c r="A12" t="s">
        <v>17</v>
      </c>
      <c r="B12">
        <v>0.19508561189751686</v>
      </c>
      <c r="C12">
        <v>0.10112100289312799</v>
      </c>
      <c r="D12">
        <v>0.14763504141917744</v>
      </c>
      <c r="E12">
        <v>9.7417683364166133E-2</v>
      </c>
      <c r="F12">
        <f t="shared" si="0"/>
        <v>0.51834167527561836</v>
      </c>
      <c r="G12">
        <f t="shared" si="1"/>
        <v>0.65985475011701256</v>
      </c>
      <c r="H12">
        <f t="shared" si="2"/>
        <v>0.58909821269631546</v>
      </c>
      <c r="K12" t="s">
        <v>17</v>
      </c>
      <c r="L12">
        <v>0.19508561189751686</v>
      </c>
      <c r="M12">
        <v>0.10112100289312799</v>
      </c>
      <c r="N12">
        <v>0.14763504141917744</v>
      </c>
      <c r="O12">
        <v>9.7417683364166133E-2</v>
      </c>
      <c r="P12">
        <f t="shared" si="4"/>
        <v>-0.94802470213648671</v>
      </c>
      <c r="Q12">
        <f t="shared" si="5"/>
        <v>-0.59977960730690727</v>
      </c>
      <c r="R12">
        <f t="shared" si="3"/>
        <v>-0.77390215472169699</v>
      </c>
    </row>
    <row r="13" spans="1:18" x14ac:dyDescent="0.3">
      <c r="A13" t="s">
        <v>18</v>
      </c>
      <c r="B13">
        <v>0.1511841239926367</v>
      </c>
      <c r="C13">
        <v>6.706352694621863E-2</v>
      </c>
      <c r="D13">
        <v>0.10273211086493414</v>
      </c>
      <c r="E13">
        <v>7.9278630835716027E-2</v>
      </c>
      <c r="F13">
        <f t="shared" si="0"/>
        <v>0.44358842168827795</v>
      </c>
      <c r="G13">
        <f t="shared" si="1"/>
        <v>0.77170253943235623</v>
      </c>
      <c r="H13">
        <f t="shared" si="2"/>
        <v>0.60764548056031709</v>
      </c>
      <c r="K13" t="s">
        <v>18</v>
      </c>
      <c r="L13">
        <v>0.1511841239926367</v>
      </c>
      <c r="M13">
        <v>6.706352694621863E-2</v>
      </c>
      <c r="N13">
        <v>0.10273211086493414</v>
      </c>
      <c r="O13">
        <v>7.9278630835716027E-2</v>
      </c>
      <c r="P13">
        <f t="shared" si="4"/>
        <v>-1.1727063853636199</v>
      </c>
      <c r="Q13">
        <f t="shared" si="5"/>
        <v>-0.37388324167418568</v>
      </c>
      <c r="R13">
        <f t="shared" si="3"/>
        <v>-0.77329481351890283</v>
      </c>
    </row>
    <row r="14" spans="1:18" x14ac:dyDescent="0.3">
      <c r="A14" t="s">
        <v>19</v>
      </c>
      <c r="B14">
        <v>3.9241989152822343E-2</v>
      </c>
      <c r="C14">
        <v>1.6670376247041548E-2</v>
      </c>
      <c r="D14">
        <v>9.7830071668756468E-3</v>
      </c>
      <c r="E14">
        <v>7.7554703445545589E-3</v>
      </c>
      <c r="F14">
        <f t="shared" si="0"/>
        <v>0.42480966451830815</v>
      </c>
      <c r="G14">
        <f t="shared" si="1"/>
        <v>0.79274912225495053</v>
      </c>
      <c r="H14">
        <f t="shared" si="2"/>
        <v>0.60877939338662934</v>
      </c>
      <c r="K14" t="s">
        <v>19</v>
      </c>
      <c r="L14">
        <v>3.9241989152822343E-2</v>
      </c>
      <c r="M14">
        <v>1.6670376247041548E-2</v>
      </c>
      <c r="N14">
        <v>9.7830071668756468E-3</v>
      </c>
      <c r="O14">
        <v>7.7554703445545589E-3</v>
      </c>
      <c r="P14">
        <f t="shared" si="4"/>
        <v>-1.2351115067254468</v>
      </c>
      <c r="Q14">
        <f t="shared" si="5"/>
        <v>-0.33506371993337375</v>
      </c>
      <c r="R14">
        <f t="shared" si="3"/>
        <v>-0.78508761332941024</v>
      </c>
    </row>
    <row r="15" spans="1:18" x14ac:dyDescent="0.3">
      <c r="A15" t="s">
        <v>20</v>
      </c>
      <c r="B15">
        <v>4.1121405624891569E-2</v>
      </c>
      <c r="C15">
        <v>2.1490541266848399E-2</v>
      </c>
      <c r="D15">
        <v>1.4954717016816346E-2</v>
      </c>
      <c r="E15">
        <v>1.0460196384356473E-2</v>
      </c>
      <c r="F15">
        <f t="shared" si="0"/>
        <v>0.52261202992146183</v>
      </c>
      <c r="G15">
        <f t="shared" si="1"/>
        <v>0.69945799526625252</v>
      </c>
      <c r="H15">
        <f t="shared" si="2"/>
        <v>0.61103501259385717</v>
      </c>
      <c r="K15" t="s">
        <v>20</v>
      </c>
      <c r="L15">
        <v>4.1121405624891569E-2</v>
      </c>
      <c r="M15">
        <v>2.1490541266848399E-2</v>
      </c>
      <c r="N15">
        <v>1.4954717016816346E-2</v>
      </c>
      <c r="O15">
        <v>1.0460196384356473E-2</v>
      </c>
      <c r="P15">
        <f t="shared" si="4"/>
        <v>-0.93618776068430443</v>
      </c>
      <c r="Q15">
        <f t="shared" si="5"/>
        <v>-0.51569067343821917</v>
      </c>
      <c r="R15">
        <f t="shared" si="3"/>
        <v>-0.72593921706126174</v>
      </c>
    </row>
    <row r="16" spans="1:18" x14ac:dyDescent="0.3">
      <c r="A16" t="s">
        <v>21</v>
      </c>
      <c r="B16">
        <v>1.977018400725701E-3</v>
      </c>
      <c r="C16">
        <v>1.8121601957279698E-3</v>
      </c>
      <c r="D16">
        <v>4.7089128882419565E-4</v>
      </c>
      <c r="E16">
        <v>1.4705631296734828E-4</v>
      </c>
      <c r="F16">
        <f t="shared" si="0"/>
        <v>0.91661271086945018</v>
      </c>
      <c r="G16">
        <f t="shared" si="1"/>
        <v>0.31229355152129573</v>
      </c>
      <c r="H16">
        <f t="shared" si="2"/>
        <v>0.61445313119537293</v>
      </c>
      <c r="K16" t="s">
        <v>22</v>
      </c>
      <c r="L16">
        <v>6.0672874363937651E-3</v>
      </c>
      <c r="M16">
        <v>4.625934875489594E-3</v>
      </c>
      <c r="N16">
        <v>1.6019015972399964E-3</v>
      </c>
      <c r="O16">
        <v>7.9984779991923601E-4</v>
      </c>
      <c r="P16">
        <f t="shared" si="4"/>
        <v>-0.39130670467735446</v>
      </c>
      <c r="Q16">
        <f t="shared" si="5"/>
        <v>-1.0019881214401078</v>
      </c>
      <c r="R16">
        <f t="shared" si="3"/>
        <v>-0.69664741305873112</v>
      </c>
    </row>
    <row r="17" spans="1:18" x14ac:dyDescent="0.3">
      <c r="A17" t="s">
        <v>22</v>
      </c>
      <c r="B17">
        <v>6.0672874363937651E-3</v>
      </c>
      <c r="C17">
        <v>4.625934875489594E-3</v>
      </c>
      <c r="D17">
        <v>1.6019015972399964E-3</v>
      </c>
      <c r="E17">
        <v>7.9984779991923601E-4</v>
      </c>
      <c r="F17">
        <f t="shared" si="0"/>
        <v>0.76243872141965419</v>
      </c>
      <c r="G17">
        <f t="shared" si="1"/>
        <v>0.49931144415945239</v>
      </c>
      <c r="H17">
        <f t="shared" si="2"/>
        <v>0.63087508278955329</v>
      </c>
      <c r="K17" t="s">
        <v>23</v>
      </c>
      <c r="L17">
        <v>0.3360430742055473</v>
      </c>
      <c r="M17">
        <v>0.20965202920816678</v>
      </c>
      <c r="N17">
        <v>0.26233262849597422</v>
      </c>
      <c r="O17">
        <v>0.18666390157493881</v>
      </c>
      <c r="P17">
        <f t="shared" si="4"/>
        <v>-0.68064937638234835</v>
      </c>
      <c r="Q17">
        <f t="shared" si="5"/>
        <v>-0.49095430311091715</v>
      </c>
      <c r="R17">
        <f t="shared" si="3"/>
        <v>-0.58580183974663269</v>
      </c>
    </row>
    <row r="18" spans="1:18" x14ac:dyDescent="0.3">
      <c r="A18" t="s">
        <v>23</v>
      </c>
      <c r="B18">
        <v>0.3360430742055473</v>
      </c>
      <c r="C18">
        <v>0.20965202920816678</v>
      </c>
      <c r="D18">
        <v>0.26233262849597422</v>
      </c>
      <c r="E18">
        <v>0.18666390157493881</v>
      </c>
      <c r="F18">
        <f t="shared" si="0"/>
        <v>0.62388439251073224</v>
      </c>
      <c r="G18">
        <f t="shared" si="1"/>
        <v>0.71155426850687531</v>
      </c>
      <c r="H18">
        <f t="shared" si="2"/>
        <v>0.66771933050880383</v>
      </c>
      <c r="K18" t="s">
        <v>24</v>
      </c>
      <c r="L18">
        <v>3.579915783147216E-2</v>
      </c>
      <c r="M18">
        <v>4.2246264343383647E-2</v>
      </c>
      <c r="N18">
        <v>3.1885564346352764E-2</v>
      </c>
      <c r="O18">
        <v>6.0417343680998166E-2</v>
      </c>
      <c r="P18">
        <f t="shared" si="4"/>
        <v>0.23889812692138376</v>
      </c>
      <c r="Q18">
        <f t="shared" si="5"/>
        <v>0.92205933983686506</v>
      </c>
      <c r="R18">
        <f t="shared" si="3"/>
        <v>0.58047873337912437</v>
      </c>
    </row>
    <row r="19" spans="1:18" x14ac:dyDescent="0.3">
      <c r="A19" t="s">
        <v>25</v>
      </c>
      <c r="B19">
        <v>6.5126858553672213E-3</v>
      </c>
      <c r="C19">
        <v>3.5004327882230376E-3</v>
      </c>
      <c r="D19">
        <v>1.9420395587798488E-3</v>
      </c>
      <c r="E19">
        <v>1.5969291676378619E-3</v>
      </c>
      <c r="F19">
        <f t="shared" si="0"/>
        <v>0.53747913932287528</v>
      </c>
      <c r="G19">
        <f t="shared" si="1"/>
        <v>0.82229487057471995</v>
      </c>
      <c r="H19">
        <f t="shared" si="2"/>
        <v>0.67988700494879761</v>
      </c>
      <c r="K19" t="s">
        <v>26</v>
      </c>
      <c r="L19">
        <v>1.6132920189111603E-3</v>
      </c>
      <c r="M19">
        <v>2.1855227186575268E-3</v>
      </c>
      <c r="N19">
        <v>3.1627660407463369E-3</v>
      </c>
      <c r="O19">
        <v>5.8787532596211826E-3</v>
      </c>
      <c r="P19">
        <f t="shared" si="4"/>
        <v>0.43797077350659658</v>
      </c>
      <c r="Q19">
        <f t="shared" si="5"/>
        <v>0.8943233876819745</v>
      </c>
      <c r="R19">
        <f t="shared" si="3"/>
        <v>0.66614708059428551</v>
      </c>
    </row>
    <row r="20" spans="1:18" x14ac:dyDescent="0.3">
      <c r="A20" t="s">
        <v>27</v>
      </c>
      <c r="B20">
        <v>0.38064562859322171</v>
      </c>
      <c r="C20">
        <v>0.2606311154889509</v>
      </c>
      <c r="D20">
        <v>0.28378179842143358</v>
      </c>
      <c r="E20">
        <v>0.19337213553778818</v>
      </c>
      <c r="F20">
        <f t="shared" si="0"/>
        <v>0.68470802213645088</v>
      </c>
      <c r="G20">
        <f t="shared" si="1"/>
        <v>0.68141134002758896</v>
      </c>
      <c r="H20">
        <f t="shared" si="2"/>
        <v>0.68305968108201998</v>
      </c>
      <c r="K20" t="s">
        <v>28</v>
      </c>
      <c r="L20">
        <v>9.1291131613305335E-2</v>
      </c>
      <c r="M20">
        <v>0.16948953157774477</v>
      </c>
      <c r="N20">
        <v>0.1489355738774171</v>
      </c>
      <c r="O20">
        <v>0.23914097474946688</v>
      </c>
      <c r="P20">
        <f t="shared" si="4"/>
        <v>0.89264954594786661</v>
      </c>
      <c r="Q20">
        <f t="shared" si="5"/>
        <v>0.6831729558636106</v>
      </c>
      <c r="R20">
        <f t="shared" si="3"/>
        <v>0.78791125090573866</v>
      </c>
    </row>
    <row r="21" spans="1:18" x14ac:dyDescent="0.3">
      <c r="A21" t="s">
        <v>27</v>
      </c>
      <c r="B21">
        <v>0.38064562859322171</v>
      </c>
      <c r="C21">
        <v>0.2606311154889509</v>
      </c>
      <c r="D21">
        <v>0.28378179842143358</v>
      </c>
      <c r="E21">
        <v>0.19337213553778818</v>
      </c>
      <c r="F21">
        <f t="shared" si="0"/>
        <v>0.68470802213645088</v>
      </c>
      <c r="G21">
        <f t="shared" si="1"/>
        <v>0.68141134002758896</v>
      </c>
      <c r="H21">
        <f t="shared" si="2"/>
        <v>0.68305968108201998</v>
      </c>
      <c r="K21" t="s">
        <v>29</v>
      </c>
      <c r="L21">
        <v>0.19109244160011396</v>
      </c>
      <c r="M21">
        <v>0.3672640601038874</v>
      </c>
      <c r="N21">
        <v>0.21764170656718534</v>
      </c>
      <c r="O21">
        <v>0.35716069461560196</v>
      </c>
      <c r="P21">
        <f t="shared" si="4"/>
        <v>0.94254700744208086</v>
      </c>
      <c r="Q21">
        <f t="shared" si="5"/>
        <v>0.7146182752293001</v>
      </c>
      <c r="R21">
        <f t="shared" si="3"/>
        <v>0.82858264133569048</v>
      </c>
    </row>
    <row r="22" spans="1:18" x14ac:dyDescent="0.3">
      <c r="A22" t="s">
        <v>30</v>
      </c>
      <c r="B22">
        <v>0.15327955598664353</v>
      </c>
      <c r="C22">
        <v>9.5489069787263584E-2</v>
      </c>
      <c r="D22">
        <v>5.8266209506124607E-2</v>
      </c>
      <c r="E22">
        <v>4.7976363123336765E-2</v>
      </c>
      <c r="F22">
        <f t="shared" si="0"/>
        <v>0.62297329329153528</v>
      </c>
      <c r="G22">
        <f t="shared" si="1"/>
        <v>0.82339942017841006</v>
      </c>
      <c r="H22">
        <f t="shared" si="2"/>
        <v>0.72318635673497267</v>
      </c>
    </row>
    <row r="23" spans="1:18" x14ac:dyDescent="0.3">
      <c r="A23" t="s">
        <v>31</v>
      </c>
      <c r="B23">
        <v>4.4602554387674402E-2</v>
      </c>
      <c r="C23">
        <v>5.0979086280784118E-2</v>
      </c>
      <c r="D23">
        <v>2.1449169925459366E-2</v>
      </c>
      <c r="E23">
        <v>6.7082339628493637E-3</v>
      </c>
      <c r="F23">
        <f t="shared" si="0"/>
        <v>1.1429633791304075</v>
      </c>
      <c r="G23">
        <f t="shared" si="1"/>
        <v>0.31275028293225182</v>
      </c>
      <c r="H23">
        <f t="shared" si="2"/>
        <v>0.72785683103132959</v>
      </c>
    </row>
    <row r="24" spans="1:18" x14ac:dyDescent="0.3">
      <c r="A24" t="s">
        <v>32</v>
      </c>
      <c r="B24">
        <v>0.24241864164605909</v>
      </c>
      <c r="C24">
        <v>0.20869649272987936</v>
      </c>
      <c r="D24">
        <v>0.27190357559493306</v>
      </c>
      <c r="E24">
        <v>0.16519982901097652</v>
      </c>
      <c r="F24">
        <f t="shared" si="0"/>
        <v>0.86089292190071998</v>
      </c>
      <c r="G24">
        <f t="shared" si="1"/>
        <v>0.60756769619345541</v>
      </c>
      <c r="H24">
        <f t="shared" si="2"/>
        <v>0.73423030904708764</v>
      </c>
    </row>
    <row r="25" spans="1:18" x14ac:dyDescent="0.3">
      <c r="A25" t="s">
        <v>33</v>
      </c>
      <c r="B25">
        <v>0.16523796773289853</v>
      </c>
      <c r="C25">
        <v>0.11441196337125718</v>
      </c>
      <c r="D25">
        <v>6.1141272945710555E-2</v>
      </c>
      <c r="E25">
        <v>5.5576919166435861E-2</v>
      </c>
      <c r="F25">
        <f t="shared" si="0"/>
        <v>0.69240722904677798</v>
      </c>
      <c r="G25">
        <f t="shared" si="1"/>
        <v>0.90899185589061127</v>
      </c>
      <c r="H25">
        <f t="shared" si="2"/>
        <v>0.80069954246869468</v>
      </c>
    </row>
    <row r="26" spans="1:18" x14ac:dyDescent="0.3">
      <c r="A26" t="s">
        <v>34</v>
      </c>
      <c r="B26">
        <v>0.26786282576420722</v>
      </c>
      <c r="C26">
        <v>0.21509929999448535</v>
      </c>
      <c r="D26">
        <v>0.19588772585462266</v>
      </c>
      <c r="E26">
        <v>0.1851155555573632</v>
      </c>
      <c r="F26">
        <f t="shared" si="0"/>
        <v>0.80302034961667934</v>
      </c>
      <c r="G26">
        <f t="shared" si="1"/>
        <v>0.94500844680154183</v>
      </c>
      <c r="H26">
        <f t="shared" si="2"/>
        <v>0.87401439820911064</v>
      </c>
    </row>
    <row r="27" spans="1:18" x14ac:dyDescent="0.3">
      <c r="A27" t="s">
        <v>35</v>
      </c>
      <c r="B27">
        <v>0.17351638334250544</v>
      </c>
      <c r="C27">
        <v>0.17553449347393216</v>
      </c>
      <c r="D27">
        <v>0.19370460165318673</v>
      </c>
      <c r="E27">
        <v>0.14653475943637023</v>
      </c>
      <c r="F27">
        <f t="shared" si="0"/>
        <v>1.0116306604169081</v>
      </c>
      <c r="G27">
        <f t="shared" si="1"/>
        <v>0.75648569102519059</v>
      </c>
      <c r="H27">
        <f t="shared" si="2"/>
        <v>0.88405817572104928</v>
      </c>
    </row>
    <row r="28" spans="1:18" x14ac:dyDescent="0.3">
      <c r="A28" t="s">
        <v>36</v>
      </c>
      <c r="B28">
        <v>1.0951127677386395E-3</v>
      </c>
      <c r="C28">
        <v>1.5055329169336E-3</v>
      </c>
      <c r="D28">
        <v>7.661827685025523E-4</v>
      </c>
      <c r="E28">
        <v>3.2676827428957989E-4</v>
      </c>
      <c r="F28">
        <f t="shared" si="0"/>
        <v>1.3747743257915441</v>
      </c>
      <c r="G28">
        <f t="shared" si="1"/>
        <v>0.4264886757088317</v>
      </c>
      <c r="H28">
        <f t="shared" si="2"/>
        <v>0.90063150075018794</v>
      </c>
    </row>
    <row r="29" spans="1:18" x14ac:dyDescent="0.3">
      <c r="A29" t="s">
        <v>37</v>
      </c>
      <c r="B29">
        <v>0.14973561345108993</v>
      </c>
      <c r="C29">
        <v>0.17007958087426711</v>
      </c>
      <c r="D29">
        <v>0.13475128925418173</v>
      </c>
      <c r="E29">
        <v>9.6102998201727782E-2</v>
      </c>
      <c r="F29">
        <f t="shared" si="0"/>
        <v>1.1358659236389503</v>
      </c>
      <c r="G29">
        <f t="shared" si="1"/>
        <v>0.71318796824606578</v>
      </c>
      <c r="H29">
        <f t="shared" si="2"/>
        <v>0.92452694594250806</v>
      </c>
    </row>
    <row r="30" spans="1:18" x14ac:dyDescent="0.3">
      <c r="A30" t="s">
        <v>38</v>
      </c>
      <c r="B30">
        <v>0.43788208542841933</v>
      </c>
      <c r="C30">
        <v>0.4183962280491772</v>
      </c>
      <c r="D30">
        <v>0.3529569811092127</v>
      </c>
      <c r="E30">
        <v>0.32736000068050458</v>
      </c>
      <c r="F30">
        <f t="shared" si="0"/>
        <v>0.95549976117388458</v>
      </c>
      <c r="G30">
        <f t="shared" si="1"/>
        <v>0.92747846961897085</v>
      </c>
      <c r="H30">
        <f t="shared" si="2"/>
        <v>0.94148911539642777</v>
      </c>
    </row>
    <row r="31" spans="1:18" x14ac:dyDescent="0.3">
      <c r="A31" t="s">
        <v>39</v>
      </c>
      <c r="B31">
        <v>0.15897355154104215</v>
      </c>
      <c r="C31">
        <v>0.19036116576091733</v>
      </c>
      <c r="D31">
        <v>0.17919010418714906</v>
      </c>
      <c r="E31">
        <v>0.12750035237281179</v>
      </c>
      <c r="F31">
        <f t="shared" si="0"/>
        <v>1.1974392212768288</v>
      </c>
      <c r="G31">
        <f t="shared" si="1"/>
        <v>0.71153679468620845</v>
      </c>
      <c r="H31">
        <f t="shared" si="2"/>
        <v>0.95448800798151856</v>
      </c>
    </row>
    <row r="32" spans="1:18" x14ac:dyDescent="0.3">
      <c r="A32" t="s">
        <v>40</v>
      </c>
      <c r="B32">
        <v>7.574281071464764E-2</v>
      </c>
      <c r="C32">
        <v>3.7634397202187322E-2</v>
      </c>
      <c r="D32">
        <v>1.8959919072005133E-2</v>
      </c>
      <c r="E32">
        <v>2.7124948405159287E-2</v>
      </c>
      <c r="F32">
        <f t="shared" si="0"/>
        <v>0.49687088249168099</v>
      </c>
      <c r="G32">
        <f t="shared" si="1"/>
        <v>1.4306468451761514</v>
      </c>
      <c r="H32">
        <f t="shared" si="2"/>
        <v>0.96375886383391618</v>
      </c>
    </row>
    <row r="33" spans="1:8" x14ac:dyDescent="0.3">
      <c r="A33" t="s">
        <v>41</v>
      </c>
      <c r="B33">
        <v>0.97336176446065836</v>
      </c>
      <c r="C33">
        <v>0.96453924427167648</v>
      </c>
      <c r="D33">
        <v>0.96889219533538529</v>
      </c>
      <c r="E33">
        <v>0.97163709763546613</v>
      </c>
      <c r="F33">
        <f t="shared" si="0"/>
        <v>0.99093603168820743</v>
      </c>
      <c r="G33">
        <f t="shared" si="1"/>
        <v>1.0028330316967107</v>
      </c>
      <c r="H33">
        <f t="shared" si="2"/>
        <v>0.99688453169245905</v>
      </c>
    </row>
    <row r="34" spans="1:8" x14ac:dyDescent="0.3">
      <c r="A34" t="s">
        <v>42</v>
      </c>
      <c r="B34">
        <v>0.17250866372818638</v>
      </c>
      <c r="C34">
        <v>0.21597228557504644</v>
      </c>
      <c r="D34">
        <v>0.23715680082610774</v>
      </c>
      <c r="E34">
        <v>0.178520182599022</v>
      </c>
      <c r="F34">
        <f t="shared" si="0"/>
        <v>1.2519503711149464</v>
      </c>
      <c r="G34">
        <f t="shared" si="1"/>
        <v>0.75275168992484298</v>
      </c>
      <c r="H34">
        <f t="shared" si="2"/>
        <v>1.0023510305198946</v>
      </c>
    </row>
    <row r="35" spans="1:8" x14ac:dyDescent="0.3">
      <c r="A35" t="s">
        <v>43</v>
      </c>
      <c r="B35">
        <v>0.22427838533182365</v>
      </c>
      <c r="C35">
        <v>0.17827077815802631</v>
      </c>
      <c r="D35">
        <v>0.16455602614120715</v>
      </c>
      <c r="E35">
        <v>0.20084218552856017</v>
      </c>
      <c r="F35">
        <f t="shared" si="0"/>
        <v>0.79486383805676009</v>
      </c>
      <c r="G35">
        <f t="shared" si="1"/>
        <v>1.2205094534563901</v>
      </c>
      <c r="H35">
        <f t="shared" si="2"/>
        <v>1.007686645756575</v>
      </c>
    </row>
    <row r="36" spans="1:8" x14ac:dyDescent="0.3">
      <c r="A36" t="s">
        <v>44</v>
      </c>
      <c r="B36">
        <v>0.77572161466817635</v>
      </c>
      <c r="C36">
        <v>0.82172922184197372</v>
      </c>
      <c r="D36">
        <v>0.83544397385879288</v>
      </c>
      <c r="E36">
        <v>0.79915781447143985</v>
      </c>
      <c r="F36">
        <f t="shared" si="0"/>
        <v>1.0593094304758772</v>
      </c>
      <c r="G36">
        <f t="shared" si="1"/>
        <v>0.95656661544908561</v>
      </c>
      <c r="H36">
        <f t="shared" si="2"/>
        <v>1.0079380229624815</v>
      </c>
    </row>
    <row r="37" spans="1:8" x14ac:dyDescent="0.3">
      <c r="A37" t="s">
        <v>45</v>
      </c>
      <c r="B37">
        <v>0.83027255318075277</v>
      </c>
      <c r="C37">
        <v>0.80271683151702855</v>
      </c>
      <c r="D37">
        <v>0.7908544792646327</v>
      </c>
      <c r="E37">
        <v>0.83093347094018466</v>
      </c>
      <c r="F37">
        <f t="shared" si="0"/>
        <v>0.96681123378322098</v>
      </c>
      <c r="G37">
        <f t="shared" si="1"/>
        <v>1.0506780864575984</v>
      </c>
      <c r="H37">
        <f t="shared" si="2"/>
        <v>1.0087446601204098</v>
      </c>
    </row>
    <row r="38" spans="1:8" x14ac:dyDescent="0.3">
      <c r="A38" t="s">
        <v>46</v>
      </c>
      <c r="B38">
        <v>1.0753895278205097E-2</v>
      </c>
      <c r="C38">
        <v>6.9220027220541699E-3</v>
      </c>
      <c r="D38">
        <v>2.995541654821823E-2</v>
      </c>
      <c r="E38">
        <v>4.1566176687003555E-2</v>
      </c>
      <c r="F38">
        <f t="shared" si="0"/>
        <v>0.64367399374652479</v>
      </c>
      <c r="G38">
        <f t="shared" si="1"/>
        <v>1.3876013581749356</v>
      </c>
      <c r="H38">
        <f t="shared" si="2"/>
        <v>1.0156376759607302</v>
      </c>
    </row>
    <row r="39" spans="1:8" x14ac:dyDescent="0.3">
      <c r="A39" t="s">
        <v>47</v>
      </c>
      <c r="B39">
        <v>0.21220982780200487</v>
      </c>
      <c r="C39">
        <v>0.13224763057588496</v>
      </c>
      <c r="D39">
        <v>8.437935100846948E-2</v>
      </c>
      <c r="E39">
        <v>0.12048035861069833</v>
      </c>
      <c r="F39">
        <f t="shared" si="0"/>
        <v>0.62319277078568713</v>
      </c>
      <c r="G39">
        <f t="shared" si="1"/>
        <v>1.4278417310723954</v>
      </c>
      <c r="H39">
        <f t="shared" si="2"/>
        <v>1.0255172509290413</v>
      </c>
    </row>
    <row r="40" spans="1:8" x14ac:dyDescent="0.3">
      <c r="A40" t="s">
        <v>48</v>
      </c>
      <c r="B40">
        <v>0.10092292103115176</v>
      </c>
      <c r="C40">
        <v>0.13692648829020826</v>
      </c>
      <c r="D40">
        <v>0.19637805685965015</v>
      </c>
      <c r="E40">
        <v>0.13841978240611802</v>
      </c>
      <c r="F40">
        <f t="shared" si="0"/>
        <v>1.3567432144373162</v>
      </c>
      <c r="G40">
        <f t="shared" si="1"/>
        <v>0.70486379496587825</v>
      </c>
      <c r="H40">
        <f t="shared" si="2"/>
        <v>1.0308035047015971</v>
      </c>
    </row>
    <row r="41" spans="1:8" x14ac:dyDescent="0.3">
      <c r="A41" t="s">
        <v>49</v>
      </c>
      <c r="B41">
        <v>0.68826169180824104</v>
      </c>
      <c r="C41">
        <v>0.82311763249806746</v>
      </c>
      <c r="D41">
        <v>0.89206424865777856</v>
      </c>
      <c r="E41">
        <v>0.84313795714276007</v>
      </c>
      <c r="F41">
        <f t="shared" si="0"/>
        <v>1.1959370139220229</v>
      </c>
      <c r="G41">
        <f t="shared" si="1"/>
        <v>0.94515384784376888</v>
      </c>
      <c r="H41">
        <f t="shared" si="2"/>
        <v>1.0705454308828959</v>
      </c>
    </row>
    <row r="42" spans="1:8" x14ac:dyDescent="0.3">
      <c r="A42" t="s">
        <v>50</v>
      </c>
      <c r="B42">
        <v>8.8970427450806563E-2</v>
      </c>
      <c r="C42">
        <v>8.1897102824369933E-2</v>
      </c>
      <c r="D42">
        <v>0.15390608004580256</v>
      </c>
      <c r="E42">
        <v>0.20177261850381134</v>
      </c>
      <c r="F42">
        <f t="shared" si="0"/>
        <v>0.92049802581484053</v>
      </c>
      <c r="G42">
        <f t="shared" si="1"/>
        <v>1.3110113547415649</v>
      </c>
      <c r="H42">
        <f t="shared" si="2"/>
        <v>1.1157546902782027</v>
      </c>
    </row>
    <row r="43" spans="1:8" x14ac:dyDescent="0.3">
      <c r="A43" t="s">
        <v>51</v>
      </c>
      <c r="B43">
        <v>2.6638235539341585E-2</v>
      </c>
      <c r="C43">
        <v>3.5460755728323495E-2</v>
      </c>
      <c r="D43">
        <v>3.1107804664614713E-2</v>
      </c>
      <c r="E43">
        <v>2.8362902364533909E-2</v>
      </c>
      <c r="F43">
        <f t="shared" si="0"/>
        <v>1.3311976191498145</v>
      </c>
      <c r="G43">
        <f t="shared" si="1"/>
        <v>0.9117616196425733</v>
      </c>
      <c r="H43">
        <f t="shared" si="2"/>
        <v>1.1214796193961938</v>
      </c>
    </row>
    <row r="44" spans="1:8" x14ac:dyDescent="0.3">
      <c r="A44" t="s">
        <v>52</v>
      </c>
      <c r="B44">
        <v>0.10022550739816161</v>
      </c>
      <c r="C44">
        <v>8.580141493313645E-2</v>
      </c>
      <c r="D44">
        <v>6.5169975874040373E-2</v>
      </c>
      <c r="E44">
        <v>9.1125054224308374E-2</v>
      </c>
      <c r="F44">
        <f t="shared" si="0"/>
        <v>0.85608361743958872</v>
      </c>
      <c r="G44">
        <f t="shared" si="1"/>
        <v>1.3982674230297956</v>
      </c>
      <c r="H44">
        <f t="shared" si="2"/>
        <v>1.127175520234692</v>
      </c>
    </row>
    <row r="45" spans="1:8" x14ac:dyDescent="0.3">
      <c r="A45" t="s">
        <v>53</v>
      </c>
      <c r="B45">
        <v>2.3785669675106404E-2</v>
      </c>
      <c r="C45">
        <v>7.0003397238602768E-3</v>
      </c>
      <c r="D45">
        <v>4.5964812617468138E-3</v>
      </c>
      <c r="E45">
        <v>9.2567358413823009E-3</v>
      </c>
      <c r="F45">
        <f t="shared" si="0"/>
        <v>0.29430912896207795</v>
      </c>
      <c r="G45">
        <f t="shared" si="1"/>
        <v>2.0138743778680035</v>
      </c>
      <c r="H45">
        <f t="shared" si="2"/>
        <v>1.1540917534150408</v>
      </c>
    </row>
    <row r="46" spans="1:8" x14ac:dyDescent="0.3">
      <c r="A46" t="s">
        <v>54</v>
      </c>
      <c r="B46">
        <v>4.9526085507553871E-2</v>
      </c>
      <c r="C46">
        <v>8.0158810330800509E-2</v>
      </c>
      <c r="D46">
        <v>7.3441688955379864E-2</v>
      </c>
      <c r="E46">
        <v>5.1316640248949975E-2</v>
      </c>
      <c r="F46">
        <f t="shared" si="0"/>
        <v>1.6185169796747705</v>
      </c>
      <c r="G46">
        <f t="shared" si="1"/>
        <v>0.69873992522323181</v>
      </c>
      <c r="H46">
        <f t="shared" si="2"/>
        <v>1.1586284524490011</v>
      </c>
    </row>
    <row r="47" spans="1:8" x14ac:dyDescent="0.3">
      <c r="A47" t="s">
        <v>55</v>
      </c>
      <c r="B47">
        <v>0.48280581671683181</v>
      </c>
      <c r="C47">
        <v>0.48704443279540288</v>
      </c>
      <c r="D47">
        <v>0.42576964770491882</v>
      </c>
      <c r="E47">
        <v>0.56515493416569318</v>
      </c>
      <c r="F47">
        <f t="shared" si="0"/>
        <v>1.0087791321724218</v>
      </c>
      <c r="G47">
        <f t="shared" si="1"/>
        <v>1.327372529282256</v>
      </c>
      <c r="H47">
        <f t="shared" si="2"/>
        <v>1.1680758307273389</v>
      </c>
    </row>
    <row r="48" spans="1:8" x14ac:dyDescent="0.3">
      <c r="A48" t="s">
        <v>56</v>
      </c>
      <c r="B48">
        <v>8.6895192075916155E-3</v>
      </c>
      <c r="C48">
        <v>7.7962146331009589E-3</v>
      </c>
      <c r="D48">
        <v>1.6139799566168251E-2</v>
      </c>
      <c r="E48">
        <v>2.3296125585868428E-2</v>
      </c>
      <c r="F48">
        <f t="shared" si="0"/>
        <v>0.89719746822008062</v>
      </c>
      <c r="G48">
        <f t="shared" si="1"/>
        <v>1.4433962138353345</v>
      </c>
      <c r="H48">
        <f t="shared" si="2"/>
        <v>1.1702968410277075</v>
      </c>
    </row>
    <row r="49" spans="1:8" x14ac:dyDescent="0.3">
      <c r="A49" t="s">
        <v>57</v>
      </c>
      <c r="B49">
        <v>0.36308368357674758</v>
      </c>
      <c r="C49">
        <v>0.46594389312829465</v>
      </c>
      <c r="D49">
        <v>0.57705176265900715</v>
      </c>
      <c r="E49">
        <v>0.61531123668396626</v>
      </c>
      <c r="F49">
        <f t="shared" si="0"/>
        <v>1.2832961496321407</v>
      </c>
      <c r="G49">
        <f t="shared" si="1"/>
        <v>1.0663016327143038</v>
      </c>
      <c r="H49">
        <f t="shared" si="2"/>
        <v>1.1747988911732223</v>
      </c>
    </row>
    <row r="50" spans="1:8" x14ac:dyDescent="0.3">
      <c r="A50" t="s">
        <v>58</v>
      </c>
      <c r="B50">
        <v>0.57667776394852233</v>
      </c>
      <c r="C50">
        <v>0.71550133584007625</v>
      </c>
      <c r="D50">
        <v>0.69932764494804733</v>
      </c>
      <c r="E50">
        <v>0.79495737285697832</v>
      </c>
      <c r="F50">
        <f t="shared" si="0"/>
        <v>1.2407298851632957</v>
      </c>
      <c r="G50">
        <f t="shared" si="1"/>
        <v>1.1367452418044124</v>
      </c>
      <c r="H50">
        <f t="shared" si="2"/>
        <v>1.188737563483854</v>
      </c>
    </row>
    <row r="51" spans="1:8" x14ac:dyDescent="0.3">
      <c r="A51" t="s">
        <v>59</v>
      </c>
      <c r="B51">
        <v>0.11210926255683594</v>
      </c>
      <c r="C51">
        <v>0.12872570114901177</v>
      </c>
      <c r="D51">
        <v>0.1124987722351707</v>
      </c>
      <c r="E51">
        <v>0.15109686420525464</v>
      </c>
      <c r="F51">
        <f t="shared" si="0"/>
        <v>1.1482164650200228</v>
      </c>
      <c r="G51">
        <f t="shared" si="1"/>
        <v>1.3430978952321131</v>
      </c>
      <c r="H51">
        <f t="shared" si="2"/>
        <v>1.2456571801260679</v>
      </c>
    </row>
    <row r="52" spans="1:8" x14ac:dyDescent="0.3">
      <c r="A52" t="s">
        <v>60</v>
      </c>
      <c r="B52">
        <v>9.9054144148741329E-3</v>
      </c>
      <c r="C52">
        <v>1.3074175512879677E-2</v>
      </c>
      <c r="D52">
        <v>1.7234846621909002E-2</v>
      </c>
      <c r="E52">
        <v>2.1896254389323706E-2</v>
      </c>
      <c r="F52">
        <f t="shared" si="0"/>
        <v>1.3199019208370808</v>
      </c>
      <c r="G52">
        <f t="shared" si="1"/>
        <v>1.2704641282672691</v>
      </c>
      <c r="H52">
        <f t="shared" si="2"/>
        <v>1.2951830245521749</v>
      </c>
    </row>
    <row r="53" spans="1:8" x14ac:dyDescent="0.3">
      <c r="A53" t="s">
        <v>61</v>
      </c>
      <c r="B53">
        <v>4.6008906562570605E-4</v>
      </c>
      <c r="C53">
        <v>8.7147448719083716E-4</v>
      </c>
      <c r="D53">
        <v>1.1696568452001458E-3</v>
      </c>
      <c r="E53">
        <v>8.835269465873887E-4</v>
      </c>
      <c r="F53">
        <f t="shared" si="0"/>
        <v>1.8941430090403484</v>
      </c>
      <c r="G53">
        <f t="shared" si="1"/>
        <v>0.7553727832338758</v>
      </c>
      <c r="H53">
        <f t="shared" si="2"/>
        <v>1.324757896137112</v>
      </c>
    </row>
    <row r="54" spans="1:8" x14ac:dyDescent="0.3">
      <c r="A54" t="s">
        <v>24</v>
      </c>
      <c r="B54">
        <v>3.579915783147216E-2</v>
      </c>
      <c r="C54">
        <v>4.2246264343383647E-2</v>
      </c>
      <c r="D54">
        <v>3.1885564346352764E-2</v>
      </c>
      <c r="E54">
        <v>6.0417343680998166E-2</v>
      </c>
      <c r="F54">
        <f t="shared" si="0"/>
        <v>1.1800910105835962</v>
      </c>
      <c r="G54">
        <f t="shared" si="1"/>
        <v>1.8948180758139541</v>
      </c>
      <c r="H54">
        <f t="shared" si="2"/>
        <v>1.5374545431987752</v>
      </c>
    </row>
    <row r="55" spans="1:8" x14ac:dyDescent="0.3">
      <c r="A55" t="s">
        <v>26</v>
      </c>
      <c r="B55">
        <v>1.6132920189111603E-3</v>
      </c>
      <c r="C55">
        <v>2.1855227186575268E-3</v>
      </c>
      <c r="D55">
        <v>3.1627660407463369E-3</v>
      </c>
      <c r="E55">
        <v>5.8787532596211826E-3</v>
      </c>
      <c r="F55">
        <f t="shared" si="0"/>
        <v>1.3546975333904987</v>
      </c>
      <c r="G55">
        <f t="shared" si="1"/>
        <v>1.858737947696548</v>
      </c>
      <c r="H55">
        <f t="shared" si="2"/>
        <v>1.6067177405435233</v>
      </c>
    </row>
    <row r="56" spans="1:8" x14ac:dyDescent="0.3">
      <c r="A56" t="s">
        <v>28</v>
      </c>
      <c r="B56">
        <v>9.1291131613305335E-2</v>
      </c>
      <c r="C56">
        <v>0.16948953157774477</v>
      </c>
      <c r="D56">
        <v>0.1489355738774171</v>
      </c>
      <c r="E56">
        <v>0.23914097474946688</v>
      </c>
      <c r="F56">
        <f t="shared" si="0"/>
        <v>1.8565826557575753</v>
      </c>
      <c r="G56">
        <f t="shared" si="1"/>
        <v>1.6056672594976822</v>
      </c>
      <c r="H56">
        <f t="shared" si="2"/>
        <v>1.7311249576276286</v>
      </c>
    </row>
    <row r="57" spans="1:8" x14ac:dyDescent="0.3">
      <c r="A57" t="s">
        <v>29</v>
      </c>
      <c r="B57">
        <v>0.19109244160011396</v>
      </c>
      <c r="C57">
        <v>0.3672640601038874</v>
      </c>
      <c r="D57">
        <v>0.21764170656718534</v>
      </c>
      <c r="E57">
        <v>0.35716069461560196</v>
      </c>
      <c r="F57">
        <f t="shared" si="0"/>
        <v>1.9219182979117284</v>
      </c>
      <c r="G57">
        <f t="shared" si="1"/>
        <v>1.6410489526525907</v>
      </c>
      <c r="H57">
        <f t="shared" si="2"/>
        <v>1.7814836252821595</v>
      </c>
    </row>
    <row r="58" spans="1:8" x14ac:dyDescent="0.3">
      <c r="A58" t="s">
        <v>62</v>
      </c>
      <c r="B58">
        <v>1.3146809407312056E-4</v>
      </c>
      <c r="C58">
        <v>9.7959903842912083E-5</v>
      </c>
      <c r="D58">
        <v>4.3087159005935896E-5</v>
      </c>
      <c r="E58">
        <v>1.6198261167437488E-4</v>
      </c>
      <c r="F58">
        <f t="shared" si="0"/>
        <v>0.7451230242101804</v>
      </c>
      <c r="G58">
        <f t="shared" si="1"/>
        <v>3.7594173162370574</v>
      </c>
      <c r="H58">
        <f t="shared" si="2"/>
        <v>2.252270170223619</v>
      </c>
    </row>
    <row r="59" spans="1:8" x14ac:dyDescent="0.3">
      <c r="A59" t="s">
        <v>63</v>
      </c>
      <c r="B59">
        <v>3.1207980949033648E-3</v>
      </c>
      <c r="C59">
        <v>2.4462606978351963E-3</v>
      </c>
      <c r="D59">
        <v>1.7852088081341591E-3</v>
      </c>
      <c r="E59">
        <v>8.1189030843693954E-3</v>
      </c>
      <c r="F59">
        <f t="shared" si="0"/>
        <v>0.78385740552400096</v>
      </c>
      <c r="G59">
        <f t="shared" si="1"/>
        <v>4.5478730820597972</v>
      </c>
      <c r="H59">
        <f t="shared" si="2"/>
        <v>2.6658652437918993</v>
      </c>
    </row>
  </sheetData>
  <conditionalFormatting sqref="F3:H59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:R3 R4:R17">
    <cfRule type="colorScale" priority="7">
      <colorScale>
        <cfvo type="min"/>
        <cfvo type="max"/>
        <color rgb="FF63BE7B"/>
        <color rgb="FFFCFCFF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8:R2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18:R21">
    <cfRule type="colorScale" priority="4">
      <colorScale>
        <cfvo type="min"/>
        <cfvo type="max"/>
        <color rgb="FFFCFCFF"/>
        <color rgb="FF63BE7B"/>
      </colorScale>
    </cfRule>
  </conditionalFormatting>
  <conditionalFormatting sqref="P4:Q21">
    <cfRule type="colorScale" priority="2">
      <colorScale>
        <cfvo type="min"/>
        <cfvo type="max"/>
        <color rgb="FF63BE7B"/>
        <color rgb="FFFCFCFF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:R2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GF29KO_histoneM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Anastas</dc:creator>
  <cp:lastModifiedBy>Jamie Anastas</cp:lastModifiedBy>
  <dcterms:created xsi:type="dcterms:W3CDTF">2025-12-22T20:20:05Z</dcterms:created>
  <dcterms:modified xsi:type="dcterms:W3CDTF">2025-12-22T20:22:14Z</dcterms:modified>
</cp:coreProperties>
</file>